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persons/person.xml" ContentType="application/vnd.ms-excel.perso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08"/>
  <workbookPr defaultThemeVersion="166925"/>
  <mc:AlternateContent xmlns:mc="http://schemas.openxmlformats.org/markup-compatibility/2006">
    <mc:Choice Requires="x15">
      <x15ac:absPath xmlns:x15ac="http://schemas.microsoft.com/office/spreadsheetml/2010/11/ac" url="https://d.docs.live.net/70af0f03fe29e5bd/11.TSL/03.proj/"/>
    </mc:Choice>
  </mc:AlternateContent>
  <xr:revisionPtr revIDLastSave="142" documentId="13_ncr:1_{C1C0125C-265D-3A4C-8C32-28AC0F715671}" xr6:coauthVersionLast="47" xr6:coauthVersionMax="47" xr10:uidLastSave="{46AA0709-0771-4D47-A984-A52919B61966}"/>
  <bookViews>
    <workbookView xWindow="0" yWindow="500" windowWidth="28800" windowHeight="17500" xr2:uid="{4AA17EDD-F5BF-1547-A7D3-2DEAA9FF0E8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0" uniqueCount="10">
  <si>
    <t>å</t>
  </si>
  <si>
    <t>Sequence</t>
  </si>
  <si>
    <t>ATGCTTGCAAAAATATCATCTTCAGCGAAGAGATTTGTTCATCGGAGTCTTGTGGTGAGAGGTAATGCTGCAACTTTTCCTCTCTCTTTTTCCTTTTGCCGGAGAAGAGCTTTTTCTGGTAAGACTAGTTATGATTACAGAGAGGTACTTAGAACTGGGCTGAGTGATATTGAATTAGATGATGCAATTGGTTTGTTCGGTGTTATGGCACAGTCTCGTCCTTTCCCTTCGATTATTGAGTTCAGTAAACTGTTGAGTGCCATTGCTAAGATGAACAAGTTCGATCTTGTCATCTCCTTCGGGGAGAAGATGGAGATTTTAGGAATTTCACATAATCTCTATACTTACAATATTTTGATTAACTGTTTCTGTCGATGTTCTCGACTCTCTCTTGCTTTAGCTCTTCTTGGCAAGATGATGAAACTCGGCTATGAGCCCGATATTGTCACGCTTAACTCGCTGCTCAATGGTTTCTGTCACGGGAATAGGATTTCTGATGCCGTAGCTTTGGTTGATCAAATGGTCGAAATGGGATATAAACCCGATACGGTGACATTCACAACTCTAATTCATGGACTTTTTCTTCACAACAAAGCTTCAGAAGCAGTGGCTTTAATTGATCGAATGGTTCAAAGAGGCTGTCAACCAGATCTGGTTACTTATGGTGCGGTAGTTAATGGATTATGTAAGAGAGGTGATACTGATTTGGCTTTAAATCTGCTCAACAAGATGGAAGCTGCGAAAATAGAGGCCAATGTTGTGATCTACAGCACAGTCATAGATAGTCTCTGCAAATATAGACATGAGGATGATGCACTCAACTTGTTCACTGAAATGGAAAACAAAGGAGTTAGACCAAATGTTATCACCTACAGCTCCCTCATAAGTTGCCTTTGTAATTACGGAAGATGGAGTGATGCTTCTCGACTACTCAGTGATATGATTGAGAGGAAAATCAATCCAAATTTAGTCACTTTCAGCGCATTGATTGATGCATTTGTGAAGAAGGGGAAGCTTGTAAAGGCTGAGAAATTGTACGAGGAGATGATCAAAAGGTCCATAGATCCTAATATTTTCACTTATAGTTCACTGATCAATGGGTTTTGTATGCTCGATCGCCTTGGTGAGGCTAAGCAGATGCTTGAGTTGATGATTAGGAAGGATTGTCTACCAAACGTAGTCACTTATAATACGCTTATAAATGGATTTTGTAAGGCTAAGAGAGTAGACAAAGGTATGGAACTCTTCCGCGAGATGTCTCAAAGAGGATTGGTTGGCAACACAGTCACTTACACCACTCTTATCCATGGATTTTTTCAAGCTAGAGATTGTGATAATGCCCAAATGGTTTTCAAACAGATGGTTTCTGTTGGTGTGCATCCCAATATTTTGACATACAACATTCTGTTAGATGGACTTTGTAAAAATGGGAAGCTAGCGAAAGCAATGGTTGTATTCGAGTATCTGCAAAGGAGTACAATGGAACCTGATATTTACACATATAATATTATGATTGAAGGGATGTGCAAGGCAGGGAAGGTGGAAGATGGGTGGGATCTATTTTGTAGCCTCAGCCTTAAAGGAGTGAAGCCTAATGTTGTAACCTACACAACAATGATCTCAGGATTTTGTAGGAAAGGTTTAAACAAAGAAGCAGATGCCTTGTTTAGAGATATGAAAGAAGATGGGACTCTTCCAGATAGCGGTTGCTATAAGATGCCATCTTAG</t>
  </si>
  <si>
    <t>62914pm</t>
  </si>
  <si>
    <t>ATGCTTGCAAAAATATCATCTTCAGCGAAGAGATTTGTTCATCGGAGTCTTGTGGTGAGAGGTAATGCTGCAACTTTTCCTCTCTCTTTTTCCTTTTGCCGGAGAAGAGCTTTTTCTGGTAAGACTAGTTATGATTACAGAGAGGTACTTAGAACTGGGCTGAGTGATATTGAATTAGATGATGCAATTGGTTTGTTCGGTGTTATGGCACAGTCTCGTCCTTTCCCTTCGATTATTGAGTTCAGTAAACTGTTGAGTGCCATTGCTAAGATGAACAAGTTCGATCTTGTCATCTCCTTCGGGGAGAAGATGGAGATTTTAGGAATTTCACATAATCTCTATACTTACAATATTTTGATTAACTGTTTCTGTCGATGTTCTCGACTCTCTCTTGCTTTAGCTCTTCTTGGCAAGATGATGAAACTCGGCTAAGAGCCCGATATTGTCACGCTTAACTCGCTGCTCAATGGTTTCTGTCACGGGAATAGGATTTCTGATGCCGTAGCTTTGGTTGATCAAATGGTCGAAATGGGATATAAACCCGATACGGTGACATTCACAACTCTAATTCATGGACTTTTTCTTCACAACAAAGCTTCAGAAGCAGTGGCTTTAATTGATCGAATGGTTCAAAGAGGCTGTCAACCAGATCTGGTTACTTATGGTGCGGTAGTTAATGGATTATGTAAGAGAGGTGATACTGATTTGGCTTTAAATCTGCTCAACAAGATGGAAGCTGCGAAAATAGAGGCCAATGTTGTGATCTACAGCACAGTCATAGATAGTCTCTGCAAATATAGACATGAGGATGATGCACTCAACTTGTTCACTGAAATGGAAAACAAAGGAGTTAGACCAAATGTTATCACCTACAGCTCCCTCATAAGTTGCCTTTGTAATTACGGAAGATGGAGTGATGCTTCTCGACTACTCAGTGATATGATTGAGAGGAAAATCAATCCAAATTTAGTCACTTTCAGCGCATTGATTGATGCATTTGTGAAGAAGGGGAAGCTTGTAAAGGCTGAGAAATTGTACGAGGAGATGATCAAAAGGTCCATAGATCCTAATATTTTCACTTATAGTTCACTGATCAATGGGTTTTGTATGCTCGATCGCCTTGGTGAGGCTAAGCAGATGCTTGAGTTGATGATTAGGAAGGATTGTCTACCAAACGTAGTCACTTATAATACGCTTATAAATGGATTTTGTAAGGCTAAGAGAGTAGACAAAGGTATGGAACTCTTCCGCGAGATGTCTCAAAGAGGATTGGTTGGCAACACAGTCACTTACACCACTCTTATCCATGGATTTTTTCAAGCTAGAGATTGTGATAATGCCCAAATGGTTTTCAAACAGATGGTTTCTGTTGGTGTGCATCCCAATATTTTGACATACAACATTCTGTTAGATGGACTTTGTAAAAATGGGAAGCTAGCGAAAGCAATGGTTGTATTCGAGTATCTGCAAAGGAGTACAATGGAACCTGATATTTACACATATAATATTATGATTGAAGGGATGTGCAAGGCAGGGAAGGTGGAAGATGGGTGGGATCTATTTTGTAGCCTCAGCCTTAAAGGAGTGAAGCCTAATGTTGTAACCTACACAACAATGATCTCAGGATTTTGTAGGAAAGGTTTAAACAAAGAAGCAGATGCCTTGTTTAGAGATATGAAAGAAGATGGGACTCTTCCAGATAGCGGTTGCTATAAGATGCCATCTTAG</t>
  </si>
  <si>
    <t>62914del</t>
  </si>
  <si>
    <t>ATGCTTGCAAAAATATCATCTTCAGCGAAGAGATTTGTTCATCGGAGTCTTGTGGTGAGAGGTAATGCTGCAACTTTTCCTCTCTCTTTTTCCTTTTGCCGGAGAAGAGCTTTTTCTGGTAAGACTAGTTATGATTACAGAGAGGTACTTAGAACTGGGCTGAGTGATATTGAATTAGATGATGCAATTGGTTTGTTCGGTGTTATGGCACAGTCTCGTCCTTTCCCTTCGATTATTGAGTTCAGTAAACTGTTGAGTGCCATTGCTAAGATGAACAAGTTCGATCTTGTCATCTCCTTCGGGGAGAAGATGGAGATTTTAGGAATTTCACATAATCTCTATACTTACAATATTTTGATTAACTGTTTCTGTCGATGTTCTCGACTCTCTCTTGCTTTAGCTCTTCTTGGCAAGATGATGAAACTCGGCTATGAGCCCGATATTGTCACGCTTAACTCGCTGCTCAATGGTTTCTGTCACGGGAATAGGATTTCTGATGCCGTAGCTTTGGTTGATCAAATGGTCGAAATGGGATATAAACCCGATACGGTGACATTCACAACTCTAATTCATGGACTTTTTCTTCACAACAAAGCTTCAGAAGCAGTGGCTTTAATTGATCGAATGGTTTGCAAATATAGACATGAGGATGATGCACTCAACTTGTTCACTGAAATGGAAAACAAAGGAGTTAGACCAAATGTTATCACCTACAGCTCCCTCATAAGTTGCCTTTGTAATTACGGAAGATGGAGTGATGCTTCTCGACTACTCAGTGATATGATTGAGAGGAAAATCAATCCAAATTTAGTCACTTTCAGCGCATTGATTGATGCATTTGTGAAGAAGGGGAAGCTTGTAAAGGCTGAGAAATTGTACGAGGAGATGATCAAAAGGTCCATAGATCCTAATATTTTCACTTATAGTTCACTGATCAATGGGTTTTGTATGCTCGATCGCCTTGGTGAGGCTAAGCAGATGCTTGAGTTGATGATTAGGAAGGATTGTCTACCAAACGTAGTCACTTATAATACGCTTATAAATGGATTTTGTAAGGCTAAGAGAGTAGACAAAGGTATGGAACTCTTCCGCGAGATGTCTCAAAGAGGATTGGTTGGCAACACAGTCACTTACACCACTCTTATCCATGGATTTTTTCAAGCTAGAGATTGTGATAATGCCCAAATGGTTTTCAAACAGATGGTTTCTGTTGGTGTGCATCCCAATATTTTGACATACAACATTCTGTTAGATGGACTTTGTAAAAATGGGAAGCTAGCGAAAGCAATGGTTGTATTCGAGTATCTGCAAAGGAGTACAATGGAACCTGATATTTACACATATAATATTATGATTGAAGGGATGTGCAAGGCAGGGAAGGTGGAAGATGGGTGGGATCTATTTTGTAGCCTCAGCCTTAAAGGAGTGAAGCCTAATGTTGTAACCTACACAACAATGATCTCAGGATTTTGTAGGAAAGGTTTAAACAAAGAAGCAGATGCCTTGTTTAGAGATATGAAAGAAGATGGGACTCTTCCAGATAGCGGTTGCTATAAGATGCCATCTTAG</t>
  </si>
  <si>
    <t>AT1G62914</t>
  </si>
  <si>
    <t>Gene ID</t>
  </si>
  <si>
    <r>
      <t xml:space="preserve">Sequences of </t>
    </r>
    <r>
      <rPr>
        <b/>
        <i/>
        <sz val="12"/>
        <color theme="1"/>
        <rFont val="Arial"/>
        <family val="2"/>
      </rPr>
      <t>AT1G62914</t>
    </r>
    <r>
      <rPr>
        <b/>
        <sz val="12"/>
        <color theme="1"/>
        <rFont val="Arial"/>
        <family val="2"/>
      </rPr>
      <t xml:space="preserve">, </t>
    </r>
    <r>
      <rPr>
        <b/>
        <i/>
        <sz val="12"/>
        <color theme="1"/>
        <rFont val="Arial"/>
        <family val="2"/>
      </rPr>
      <t>62914pm</t>
    </r>
    <r>
      <rPr>
        <b/>
        <sz val="12"/>
        <color theme="1"/>
        <rFont val="Arial"/>
        <family val="2"/>
      </rPr>
      <t xml:space="preserve">, and </t>
    </r>
    <r>
      <rPr>
        <b/>
        <i/>
        <sz val="12"/>
        <color theme="1"/>
        <rFont val="Arial"/>
        <family val="2"/>
      </rPr>
      <t>62914de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Calibri"/>
      <family val="2"/>
      <scheme val="minor"/>
    </font>
    <font>
      <b/>
      <sz val="12"/>
      <color theme="1"/>
      <name val="Arial"/>
      <family val="2"/>
    </font>
    <font>
      <sz val="12"/>
      <color theme="1"/>
      <name val="Arial"/>
      <family val="2"/>
    </font>
    <font>
      <sz val="10.5"/>
      <color theme="1"/>
      <name val="Calibri"/>
      <family val="2"/>
      <scheme val="minor"/>
    </font>
    <font>
      <b/>
      <i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4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0" xfId="0" applyFont="1"/>
    <xf numFmtId="3" fontId="2" fillId="0" borderId="0" xfId="0" applyNumberFormat="1" applyFont="1" applyAlignment="1">
      <alignment horizontal="left"/>
    </xf>
    <xf numFmtId="3" fontId="0" fillId="0" borderId="0" xfId="0" applyNumberFormat="1" applyAlignment="1">
      <alignment horizontal="left"/>
    </xf>
    <xf numFmtId="0" fontId="3" fillId="0" borderId="0" xfId="0" applyFont="1" applyAlignment="1">
      <alignment vertical="center"/>
    </xf>
    <xf numFmtId="0" fontId="2" fillId="0" borderId="1" xfId="0" applyFont="1" applyBorder="1" applyAlignment="1">
      <alignment horizontal="left"/>
    </xf>
    <xf numFmtId="0" fontId="2" fillId="0" borderId="2" xfId="0" applyFont="1" applyBorder="1"/>
    <xf numFmtId="0" fontId="5" fillId="0" borderId="0" xfId="0" applyFont="1" applyAlignment="1">
      <alignment horizontal="left"/>
    </xf>
    <xf numFmtId="0" fontId="5" fillId="0" borderId="0" xfId="0" applyFont="1"/>
    <xf numFmtId="0" fontId="5" fillId="0" borderId="2" xfId="0" applyFont="1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microsoft.com/office/2017/10/relationships/person" Target="persons/person.xml"/><Relationship Id="rId4" Type="http://schemas.openxmlformats.org/officeDocument/2006/relationships/sharedStrings" Target="sharedStrings.xml"/></Relationships>
</file>

<file path=xl/persons/person.xml><?xml version="1.0" encoding="utf-8"?>
<personList xmlns="http://schemas.microsoft.com/office/spreadsheetml/2018/threadedcomments" xmlns:x="http://schemas.openxmlformats.org/spreadsheetml/2006/main"/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FEF57D-13D9-1542-B749-120C3F41FA33}">
  <dimension ref="A1:G74"/>
  <sheetViews>
    <sheetView tabSelected="1" workbookViewId="0">
      <selection activeCell="B9" sqref="B9"/>
    </sheetView>
  </sheetViews>
  <sheetFormatPr baseColWidth="10" defaultRowHeight="16" x14ac:dyDescent="0.2"/>
  <cols>
    <col min="1" max="1" width="14" style="1" customWidth="1"/>
    <col min="2" max="3" width="16" style="1" bestFit="1" customWidth="1"/>
    <col min="4" max="4" width="20.6640625" style="1" bestFit="1" customWidth="1"/>
    <col min="5" max="5" width="16" style="7" bestFit="1" customWidth="1"/>
  </cols>
  <sheetData>
    <row r="1" spans="1:7" ht="21" customHeight="1" x14ac:dyDescent="0.2">
      <c r="A1" s="2" t="s">
        <v>9</v>
      </c>
    </row>
    <row r="2" spans="1:7" ht="21" customHeight="1" x14ac:dyDescent="0.2">
      <c r="A2" s="2"/>
    </row>
    <row r="3" spans="1:7" x14ac:dyDescent="0.2">
      <c r="A3" s="9" t="s">
        <v>8</v>
      </c>
      <c r="B3" s="9" t="s">
        <v>1</v>
      </c>
      <c r="C3" s="3"/>
      <c r="D3" s="3"/>
      <c r="E3" s="3"/>
      <c r="F3" s="6"/>
    </row>
    <row r="4" spans="1:7" ht="17" customHeight="1" x14ac:dyDescent="0.2">
      <c r="A4" s="11" t="s">
        <v>7</v>
      </c>
      <c r="B4" s="3" t="s">
        <v>2</v>
      </c>
      <c r="C4" s="5"/>
      <c r="D4" s="5"/>
      <c r="E4" s="5"/>
      <c r="F4" s="2"/>
      <c r="G4" s="5"/>
    </row>
    <row r="5" spans="1:7" x14ac:dyDescent="0.2">
      <c r="A5" s="12" t="s">
        <v>3</v>
      </c>
      <c r="B5" s="4" t="s">
        <v>4</v>
      </c>
      <c r="C5" s="3"/>
      <c r="D5" s="3"/>
      <c r="E5" s="4"/>
      <c r="F5" s="3"/>
    </row>
    <row r="6" spans="1:7" x14ac:dyDescent="0.2">
      <c r="A6" s="13" t="s">
        <v>5</v>
      </c>
      <c r="B6" s="10" t="s">
        <v>6</v>
      </c>
      <c r="C6" s="3"/>
      <c r="D6" s="3"/>
      <c r="E6" s="4"/>
      <c r="F6" s="3"/>
    </row>
    <row r="7" spans="1:7" x14ac:dyDescent="0.2">
      <c r="A7" s="4"/>
      <c r="B7" s="3"/>
      <c r="C7" s="3"/>
      <c r="D7" s="4"/>
      <c r="E7" s="3"/>
    </row>
    <row r="8" spans="1:7" x14ac:dyDescent="0.2">
      <c r="A8" s="4"/>
      <c r="B8" s="3"/>
      <c r="C8" s="3"/>
      <c r="D8" s="4"/>
      <c r="E8" s="3"/>
    </row>
    <row r="9" spans="1:7" x14ac:dyDescent="0.2">
      <c r="A9" s="4"/>
      <c r="B9" s="3"/>
      <c r="C9" s="3"/>
      <c r="D9" s="4"/>
      <c r="E9" s="3"/>
    </row>
    <row r="10" spans="1:7" x14ac:dyDescent="0.2">
      <c r="A10" s="4"/>
      <c r="B10" s="3"/>
      <c r="C10" s="3"/>
      <c r="D10" s="4"/>
      <c r="E10" s="3"/>
    </row>
    <row r="11" spans="1:7" x14ac:dyDescent="0.2">
      <c r="A11" s="4"/>
      <c r="B11" s="3"/>
      <c r="C11" s="3"/>
      <c r="D11" s="4"/>
      <c r="E11" s="3"/>
    </row>
    <row r="12" spans="1:7" x14ac:dyDescent="0.2">
      <c r="A12" s="4"/>
      <c r="B12" s="3"/>
      <c r="C12" s="3"/>
      <c r="D12" s="4"/>
      <c r="E12" s="3"/>
    </row>
    <row r="13" spans="1:7" x14ac:dyDescent="0.2">
      <c r="A13" s="4"/>
      <c r="B13" s="3"/>
      <c r="C13" s="3"/>
      <c r="D13" s="4"/>
      <c r="E13" s="3"/>
    </row>
    <row r="14" spans="1:7" x14ac:dyDescent="0.2">
      <c r="A14" s="4"/>
      <c r="B14" s="3"/>
      <c r="C14" s="3"/>
      <c r="D14" s="4"/>
      <c r="E14" s="3"/>
    </row>
    <row r="15" spans="1:7" x14ac:dyDescent="0.2">
      <c r="A15" s="4"/>
      <c r="B15" s="3"/>
      <c r="C15" s="3"/>
      <c r="D15" s="4"/>
      <c r="E15" s="3"/>
    </row>
    <row r="16" spans="1:7" x14ac:dyDescent="0.2">
      <c r="A16" s="4"/>
      <c r="B16" s="3"/>
      <c r="C16" s="3"/>
      <c r="D16" s="4"/>
      <c r="E16" s="3"/>
    </row>
    <row r="17" spans="1:5" x14ac:dyDescent="0.2">
      <c r="A17" s="4"/>
      <c r="B17" s="3"/>
      <c r="C17" s="3"/>
      <c r="D17" s="4"/>
      <c r="E17" s="3"/>
    </row>
    <row r="18" spans="1:5" x14ac:dyDescent="0.2">
      <c r="A18" s="4"/>
      <c r="B18" s="3"/>
      <c r="C18" s="3"/>
      <c r="D18" s="4"/>
      <c r="E18" s="3"/>
    </row>
    <row r="19" spans="1:5" x14ac:dyDescent="0.2">
      <c r="A19" s="4"/>
      <c r="B19" s="3"/>
      <c r="C19" s="3"/>
      <c r="D19" s="4"/>
      <c r="E19" s="3"/>
    </row>
    <row r="20" spans="1:5" x14ac:dyDescent="0.2">
      <c r="A20" s="4"/>
      <c r="B20" s="3"/>
      <c r="C20" s="3"/>
      <c r="D20" s="4"/>
      <c r="E20" s="3"/>
    </row>
    <row r="21" spans="1:5" x14ac:dyDescent="0.2">
      <c r="A21" s="4"/>
      <c r="B21" s="3"/>
      <c r="C21" s="3"/>
      <c r="D21" s="4"/>
      <c r="E21" s="3"/>
    </row>
    <row r="22" spans="1:5" x14ac:dyDescent="0.2">
      <c r="A22" s="4"/>
      <c r="B22" s="3"/>
      <c r="C22" s="3"/>
      <c r="D22" s="4"/>
      <c r="E22" s="3"/>
    </row>
    <row r="23" spans="1:5" x14ac:dyDescent="0.2">
      <c r="A23" s="4"/>
      <c r="B23" s="3"/>
      <c r="C23" s="3"/>
      <c r="D23" s="4"/>
      <c r="E23" s="3"/>
    </row>
    <row r="24" spans="1:5" x14ac:dyDescent="0.2">
      <c r="A24" s="4"/>
      <c r="B24" s="3"/>
      <c r="C24" s="3"/>
      <c r="D24" s="4"/>
      <c r="E24" s="3"/>
    </row>
    <row r="25" spans="1:5" x14ac:dyDescent="0.2">
      <c r="A25" s="4"/>
      <c r="B25" s="3"/>
      <c r="C25" s="3"/>
      <c r="D25" s="4"/>
      <c r="E25" s="3"/>
    </row>
    <row r="26" spans="1:5" x14ac:dyDescent="0.2">
      <c r="A26" s="4"/>
      <c r="B26" s="3"/>
      <c r="C26" s="3"/>
      <c r="D26" s="4"/>
      <c r="E26" s="3"/>
    </row>
    <row r="27" spans="1:5" x14ac:dyDescent="0.2">
      <c r="A27" s="4"/>
      <c r="B27" s="3"/>
      <c r="C27" s="3"/>
      <c r="D27" s="4"/>
      <c r="E27" s="3"/>
    </row>
    <row r="28" spans="1:5" x14ac:dyDescent="0.2">
      <c r="A28" s="4"/>
      <c r="B28" s="3"/>
      <c r="C28" s="3"/>
      <c r="D28" s="4"/>
      <c r="E28" s="3"/>
    </row>
    <row r="29" spans="1:5" x14ac:dyDescent="0.2">
      <c r="A29" s="4"/>
      <c r="B29" s="3"/>
      <c r="C29" s="3"/>
      <c r="D29" s="4"/>
      <c r="E29" s="3"/>
    </row>
    <row r="30" spans="1:5" x14ac:dyDescent="0.2">
      <c r="A30" s="4"/>
      <c r="B30" s="3"/>
      <c r="C30" s="3"/>
      <c r="D30" s="4"/>
      <c r="E30" s="3"/>
    </row>
    <row r="31" spans="1:5" x14ac:dyDescent="0.2">
      <c r="A31" s="4"/>
      <c r="B31" s="3"/>
      <c r="C31" s="3"/>
      <c r="D31" s="4"/>
      <c r="E31" s="3"/>
    </row>
    <row r="32" spans="1:5" x14ac:dyDescent="0.2">
      <c r="A32" s="4"/>
      <c r="B32" s="3"/>
      <c r="C32" s="3"/>
      <c r="D32" s="4"/>
      <c r="E32" s="3"/>
    </row>
    <row r="33" spans="1:5" x14ac:dyDescent="0.2">
      <c r="A33" s="4"/>
      <c r="B33" s="3"/>
      <c r="C33" s="3"/>
      <c r="D33" s="4"/>
      <c r="E33" s="3"/>
    </row>
    <row r="34" spans="1:5" x14ac:dyDescent="0.2">
      <c r="A34" s="4"/>
      <c r="B34" s="3"/>
      <c r="C34" s="3"/>
      <c r="D34" s="4"/>
      <c r="E34" s="3"/>
    </row>
    <row r="35" spans="1:5" x14ac:dyDescent="0.2">
      <c r="A35" s="4"/>
      <c r="B35" s="3"/>
      <c r="C35" s="3"/>
      <c r="D35" s="4"/>
      <c r="E35" s="3"/>
    </row>
    <row r="36" spans="1:5" x14ac:dyDescent="0.2">
      <c r="A36" s="4"/>
      <c r="B36" s="3"/>
      <c r="C36" s="3"/>
      <c r="D36" s="4"/>
      <c r="E36" s="3"/>
    </row>
    <row r="37" spans="1:5" x14ac:dyDescent="0.2">
      <c r="A37" s="4"/>
      <c r="B37" s="3"/>
      <c r="C37" s="3"/>
      <c r="D37" s="4"/>
      <c r="E37" s="3"/>
    </row>
    <row r="38" spans="1:5" x14ac:dyDescent="0.2">
      <c r="A38" s="4"/>
      <c r="B38" s="3"/>
      <c r="C38" s="3"/>
      <c r="D38" s="4"/>
      <c r="E38" s="3"/>
    </row>
    <row r="39" spans="1:5" x14ac:dyDescent="0.2">
      <c r="A39" s="4"/>
      <c r="B39" s="3"/>
      <c r="C39" s="3"/>
      <c r="D39" s="4"/>
      <c r="E39" s="3"/>
    </row>
    <row r="40" spans="1:5" x14ac:dyDescent="0.2">
      <c r="A40" s="4"/>
      <c r="B40" s="3"/>
      <c r="C40" s="3"/>
      <c r="D40" s="4"/>
      <c r="E40" s="3"/>
    </row>
    <row r="41" spans="1:5" x14ac:dyDescent="0.2">
      <c r="A41" s="4"/>
      <c r="B41" s="3"/>
      <c r="C41" s="3"/>
      <c r="D41" s="4"/>
      <c r="E41" s="3"/>
    </row>
    <row r="42" spans="1:5" x14ac:dyDescent="0.2">
      <c r="A42" s="4"/>
      <c r="B42" s="3"/>
      <c r="C42" s="3"/>
      <c r="D42" s="4"/>
      <c r="E42" s="3"/>
    </row>
    <row r="43" spans="1:5" x14ac:dyDescent="0.2">
      <c r="A43" s="4"/>
      <c r="B43" s="3"/>
      <c r="C43" s="3"/>
      <c r="D43" s="4"/>
      <c r="E43" s="3"/>
    </row>
    <row r="44" spans="1:5" x14ac:dyDescent="0.2">
      <c r="A44" s="4"/>
      <c r="B44" s="3"/>
      <c r="C44" s="3"/>
      <c r="D44" s="4"/>
      <c r="E44" s="3"/>
    </row>
    <row r="45" spans="1:5" x14ac:dyDescent="0.2">
      <c r="A45" s="4"/>
      <c r="B45" s="3"/>
      <c r="C45" s="3"/>
      <c r="D45" s="4"/>
      <c r="E45" s="3"/>
    </row>
    <row r="46" spans="1:5" x14ac:dyDescent="0.2">
      <c r="A46" s="4"/>
      <c r="B46" s="3"/>
      <c r="C46" s="3"/>
      <c r="D46" s="4"/>
      <c r="E46" s="3"/>
    </row>
    <row r="47" spans="1:5" x14ac:dyDescent="0.2">
      <c r="A47" s="4"/>
      <c r="B47" s="3"/>
      <c r="C47" s="3"/>
      <c r="D47" s="4"/>
      <c r="E47" s="3"/>
    </row>
    <row r="48" spans="1:5" x14ac:dyDescent="0.2">
      <c r="A48" s="4"/>
      <c r="B48" s="3"/>
      <c r="C48" s="3"/>
      <c r="D48" s="4"/>
      <c r="E48" s="3"/>
    </row>
    <row r="49" spans="1:5" x14ac:dyDescent="0.2">
      <c r="A49" s="4"/>
      <c r="B49" s="3"/>
      <c r="C49" s="3"/>
      <c r="D49" s="4"/>
      <c r="E49" s="3"/>
    </row>
    <row r="50" spans="1:5" x14ac:dyDescent="0.2">
      <c r="A50" s="4"/>
      <c r="B50" s="3"/>
      <c r="C50" s="3"/>
      <c r="D50" s="4"/>
      <c r="E50" s="3"/>
    </row>
    <row r="51" spans="1:5" x14ac:dyDescent="0.2">
      <c r="A51" s="4"/>
      <c r="B51" s="3"/>
      <c r="C51" s="3"/>
      <c r="D51" s="4"/>
      <c r="E51" s="3"/>
    </row>
    <row r="52" spans="1:5" x14ac:dyDescent="0.2">
      <c r="A52" s="4"/>
      <c r="B52" s="3"/>
      <c r="C52" s="3"/>
      <c r="D52" s="4"/>
      <c r="E52" s="3"/>
    </row>
    <row r="53" spans="1:5" x14ac:dyDescent="0.2">
      <c r="A53" s="4"/>
      <c r="B53" s="3"/>
      <c r="C53" s="3"/>
      <c r="D53" s="4"/>
      <c r="E53" s="3"/>
    </row>
    <row r="54" spans="1:5" x14ac:dyDescent="0.2">
      <c r="A54" s="4"/>
      <c r="B54" s="3"/>
      <c r="C54" s="3"/>
      <c r="D54" s="4"/>
      <c r="E54" s="3"/>
    </row>
    <row r="55" spans="1:5" x14ac:dyDescent="0.2">
      <c r="A55" s="4"/>
      <c r="B55" s="3"/>
      <c r="C55" s="3"/>
      <c r="D55" s="4"/>
      <c r="E55" s="3"/>
    </row>
    <row r="56" spans="1:5" x14ac:dyDescent="0.2">
      <c r="A56" s="4"/>
      <c r="B56" s="3"/>
      <c r="C56" s="3"/>
      <c r="D56" s="4"/>
      <c r="E56" s="3"/>
    </row>
    <row r="57" spans="1:5" x14ac:dyDescent="0.2">
      <c r="A57" s="4"/>
      <c r="B57" s="3"/>
      <c r="C57" s="3"/>
      <c r="D57" s="4"/>
      <c r="E57" s="3"/>
    </row>
    <row r="58" spans="1:5" ht="20" customHeight="1" x14ac:dyDescent="0.2">
      <c r="A58" s="4"/>
      <c r="B58" s="3"/>
      <c r="C58" s="3"/>
      <c r="D58" s="4"/>
      <c r="E58" s="3"/>
    </row>
    <row r="59" spans="1:5" x14ac:dyDescent="0.2">
      <c r="A59" s="4"/>
      <c r="B59" s="3"/>
      <c r="C59" s="3"/>
      <c r="D59" s="4"/>
      <c r="E59" s="3"/>
    </row>
    <row r="60" spans="1:5" x14ac:dyDescent="0.2">
      <c r="A60" s="4"/>
      <c r="B60" s="3"/>
      <c r="C60" s="3"/>
      <c r="D60" s="4"/>
      <c r="E60" s="3"/>
    </row>
    <row r="61" spans="1:5" x14ac:dyDescent="0.2">
      <c r="A61" s="4"/>
      <c r="B61" s="3"/>
      <c r="C61" s="3"/>
      <c r="D61" s="4"/>
      <c r="E61" s="3"/>
    </row>
    <row r="62" spans="1:5" x14ac:dyDescent="0.2">
      <c r="E62"/>
    </row>
    <row r="63" spans="1:5" x14ac:dyDescent="0.2">
      <c r="A63" s="1" t="s">
        <v>0</v>
      </c>
      <c r="E63"/>
    </row>
    <row r="64" spans="1:5" x14ac:dyDescent="0.2">
      <c r="E64"/>
    </row>
    <row r="65" spans="5:6" x14ac:dyDescent="0.2">
      <c r="E65"/>
    </row>
    <row r="66" spans="5:6" x14ac:dyDescent="0.2">
      <c r="E66"/>
    </row>
    <row r="67" spans="5:6" x14ac:dyDescent="0.2">
      <c r="E67"/>
    </row>
    <row r="68" spans="5:6" x14ac:dyDescent="0.2">
      <c r="E68"/>
    </row>
    <row r="69" spans="5:6" x14ac:dyDescent="0.2">
      <c r="E69"/>
    </row>
    <row r="70" spans="5:6" x14ac:dyDescent="0.2">
      <c r="E70"/>
    </row>
    <row r="71" spans="5:6" x14ac:dyDescent="0.2">
      <c r="E71"/>
    </row>
    <row r="72" spans="5:6" x14ac:dyDescent="0.2">
      <c r="E72"/>
    </row>
    <row r="73" spans="5:6" x14ac:dyDescent="0.2">
      <c r="E73"/>
    </row>
    <row r="74" spans="5:6" x14ac:dyDescent="0.2">
      <c r="F74" s="8"/>
    </row>
  </sheetData>
  <conditionalFormatting sqref="E68 E74:E84">
    <cfRule type="duplicateValues" dxfId="1" priority="1"/>
  </conditionalFormatting>
  <conditionalFormatting sqref="E68 E74:E87">
    <cfRule type="duplicateValues" dxfId="0" priority="2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Li Feng</cp:lastModifiedBy>
  <dcterms:created xsi:type="dcterms:W3CDTF">2023-04-27T07:56:31Z</dcterms:created>
  <dcterms:modified xsi:type="dcterms:W3CDTF">2024-06-24T14:48:38Z</dcterms:modified>
</cp:coreProperties>
</file>